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Raw Data{Wavelength-415.0}" sheetId="1" state="visible" r:id="rId2"/>
    <sheet name="2-1" sheetId="2" state="visible" r:id="rId3"/>
    <sheet name="3-1" sheetId="3" state="visible" r:id="rId4"/>
    <sheet name="工作表1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35">
  <si>
    <t xml:space="preserve">Raw Data{Wavelength:415.0}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control</t>
  </si>
  <si>
    <t xml:space="preserve">皂素</t>
  </si>
  <si>
    <r>
      <rPr>
        <sz val="10"/>
        <rFont val="Arial"/>
        <family val="0"/>
      </rPr>
      <t xml:space="preserve">Zn</t>
    </r>
    <r>
      <rPr>
        <vertAlign val="superscript"/>
        <sz val="10"/>
        <rFont val="Arial"/>
        <family val="0"/>
      </rPr>
      <t xml:space="preserve">2+</t>
    </r>
  </si>
  <si>
    <r>
      <rPr>
        <sz val="10"/>
        <rFont val="Arial"/>
        <family val="0"/>
      </rPr>
      <t xml:space="preserve">TE(360)+Zn</t>
    </r>
    <r>
      <rPr>
        <vertAlign val="superscript"/>
        <sz val="10"/>
        <rFont val="Arial"/>
        <family val="0"/>
      </rPr>
      <t xml:space="preserve">2+</t>
    </r>
  </si>
  <si>
    <t xml:space="preserve">average</t>
  </si>
  <si>
    <t xml:space="preserve">OD-control</t>
  </si>
  <si>
    <t xml:space="preserve">第三组减去内参</t>
  </si>
  <si>
    <t xml:space="preserve">溶血率</t>
  </si>
  <si>
    <t xml:space="preserve">N=1</t>
  </si>
  <si>
    <t xml:space="preserve">N=2</t>
  </si>
  <si>
    <t xml:space="preserve">N=3</t>
  </si>
  <si>
    <t xml:space="preserve">SD</t>
  </si>
  <si>
    <r>
      <rPr>
        <sz val="10"/>
        <rFont val="Arial"/>
        <family val="0"/>
      </rPr>
      <t xml:space="preserve">X</t>
    </r>
    <r>
      <rPr>
        <sz val="10"/>
        <rFont val="Noto Sans"/>
        <family val="2"/>
      </rPr>
      <t xml:space="preserve">轴</t>
    </r>
  </si>
  <si>
    <t xml:space="preserve">mM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  <font>
      <vertAlign val="superscript"/>
      <sz val="10"/>
      <name val="Arial"/>
      <family val="0"/>
    </font>
    <font>
      <sz val="9"/>
      <color rgb="FF333333"/>
      <name val="DengXian"/>
      <family val="2"/>
    </font>
  </fonts>
  <fills count="3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848970060879"/>
          <c:y val="0.0365219651676631"/>
          <c:w val="0.948461346009507"/>
          <c:h val="0.9625682349883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工作表1!$I$7:$M$7</c:f>
              <c:strCach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100</c:v>
                </c:pt>
              </c:strCache>
            </c:strRef>
          </c:cat>
          <c:val>
            <c:numRef>
              <c:f>工作表1!$I$11:$M$11</c:f>
              <c:numCache>
                <c:formatCode>General</c:formatCode>
                <c:ptCount val="5"/>
                <c:pt idx="0">
                  <c:v>83.971474733086</c:v>
                </c:pt>
                <c:pt idx="1">
                  <c:v>77.9019635556899</c:v>
                </c:pt>
                <c:pt idx="2">
                  <c:v>61.8132846919924</c:v>
                </c:pt>
                <c:pt idx="3">
                  <c:v>37.6313927279309</c:v>
                </c:pt>
                <c:pt idx="4">
                  <c:v>7.88504147637313</c:v>
                </c:pt>
              </c:numCache>
            </c:numRef>
          </c:val>
        </c:ser>
        <c:gapWidth val="219"/>
        <c:overlap val="-27"/>
        <c:axId val="75973586"/>
        <c:axId val="24214301"/>
      </c:barChart>
      <c:catAx>
        <c:axId val="7597358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DengXian"/>
              </a:defRPr>
            </a:pPr>
          </a:p>
        </c:txPr>
        <c:crossAx val="24214301"/>
        <c:crossesAt val="0"/>
        <c:auto val="1"/>
        <c:lblAlgn val="ctr"/>
        <c:lblOffset val="100"/>
        <c:noMultiLvlLbl val="0"/>
      </c:catAx>
      <c:valAx>
        <c:axId val="2421430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DengXian"/>
              </a:defRPr>
            </a:pPr>
          </a:p>
        </c:txPr>
        <c:crossAx val="7597358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179640</xdr:colOff>
      <xdr:row>1</xdr:row>
      <xdr:rowOff>24840</xdr:rowOff>
    </xdr:from>
    <xdr:to>
      <xdr:col>18</xdr:col>
      <xdr:colOff>600480</xdr:colOff>
      <xdr:row>17</xdr:row>
      <xdr:rowOff>101880</xdr:rowOff>
    </xdr:to>
    <xdr:graphicFrame>
      <xdr:nvGraphicFramePr>
        <xdr:cNvPr id="0" name="图表 1"/>
        <xdr:cNvGraphicFramePr/>
      </xdr:nvGraphicFramePr>
      <xdr:xfrm>
        <a:off x="10308600" y="190080"/>
        <a:ext cx="4316400" cy="276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2" activeCellId="0" sqref="D22:N22"/>
    </sheetView>
  </sheetViews>
  <sheetFormatPr defaultColWidth="8.82421875" defaultRowHeight="13" zeroHeight="false" outlineLevelRow="0" outlineLevelCol="0"/>
  <cols>
    <col collapsed="false" customWidth="true" hidden="false" outlineLevel="0" max="3" min="3" style="0" width="13.49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  <c r="G2" s="0" t="s">
        <v>6</v>
      </c>
      <c r="H2" s="0" t="s">
        <v>7</v>
      </c>
      <c r="I2" s="0" t="s">
        <v>8</v>
      </c>
      <c r="J2" s="0" t="s">
        <v>9</v>
      </c>
      <c r="K2" s="0" t="s">
        <v>10</v>
      </c>
      <c r="L2" s="0" t="s">
        <v>11</v>
      </c>
      <c r="M2" s="0" t="s">
        <v>12</v>
      </c>
    </row>
    <row r="3" customFormat="false" ht="13" hidden="false" customHeight="false" outlineLevel="0" collapsed="false">
      <c r="A3" s="0" t="s">
        <v>13</v>
      </c>
      <c r="B3" s="0" t="n">
        <v>0.043</v>
      </c>
      <c r="C3" s="0" t="n">
        <v>0.043</v>
      </c>
      <c r="D3" s="0" t="n">
        <v>0.044</v>
      </c>
      <c r="E3" s="0" t="n">
        <v>0.044</v>
      </c>
      <c r="F3" s="0" t="n">
        <v>0.042</v>
      </c>
      <c r="G3" s="0" t="n">
        <v>0.049</v>
      </c>
      <c r="H3" s="0" t="n">
        <v>0.046</v>
      </c>
      <c r="I3" s="0" t="n">
        <v>0.046</v>
      </c>
      <c r="J3" s="0" t="n">
        <v>0.051</v>
      </c>
      <c r="K3" s="0" t="n">
        <v>0.047</v>
      </c>
      <c r="L3" s="0" t="n">
        <v>0.044</v>
      </c>
      <c r="M3" s="0" t="n">
        <v>0.045</v>
      </c>
    </row>
    <row r="4" customFormat="false" ht="13" hidden="false" customHeight="false" outlineLevel="0" collapsed="false">
      <c r="A4" s="0" t="s">
        <v>14</v>
      </c>
      <c r="B4" s="0" t="n">
        <v>0.042</v>
      </c>
      <c r="C4" s="1" t="n">
        <v>0.153</v>
      </c>
      <c r="D4" s="1" t="n">
        <v>0.085</v>
      </c>
      <c r="E4" s="1" t="n">
        <v>0.068</v>
      </c>
      <c r="F4" s="1" t="n">
        <v>0.121</v>
      </c>
      <c r="G4" s="1" t="n">
        <v>0.185</v>
      </c>
      <c r="H4" s="1" t="n">
        <v>1.246</v>
      </c>
      <c r="I4" s="1" t="n">
        <v>1.251</v>
      </c>
      <c r="J4" s="1" t="n">
        <v>1.036</v>
      </c>
      <c r="K4" s="1" t="n">
        <v>0.799</v>
      </c>
      <c r="L4" s="1" t="n">
        <v>0.334</v>
      </c>
      <c r="M4" s="0" t="n">
        <v>0.042</v>
      </c>
    </row>
    <row r="5" customFormat="false" ht="13" hidden="false" customHeight="false" outlineLevel="0" collapsed="false">
      <c r="A5" s="0" t="s">
        <v>15</v>
      </c>
      <c r="B5" s="0" t="n">
        <v>0.042</v>
      </c>
      <c r="C5" s="0" t="n">
        <v>0.17</v>
      </c>
      <c r="D5" s="0" t="n">
        <v>0.091</v>
      </c>
      <c r="E5" s="0" t="n">
        <v>0.093</v>
      </c>
      <c r="F5" s="0" t="n">
        <v>0.151</v>
      </c>
      <c r="G5" s="0" t="n">
        <v>0.097</v>
      </c>
      <c r="H5" s="0" t="n">
        <v>1.313</v>
      </c>
      <c r="I5" s="0" t="n">
        <v>1.261</v>
      </c>
      <c r="J5" s="0" t="n">
        <v>1.033</v>
      </c>
      <c r="K5" s="0" t="n">
        <v>0.79</v>
      </c>
      <c r="L5" s="0" t="n">
        <v>0.237</v>
      </c>
      <c r="M5" s="0" t="n">
        <v>0.043</v>
      </c>
    </row>
    <row r="6" customFormat="false" ht="13" hidden="false" customHeight="false" outlineLevel="0" collapsed="false">
      <c r="A6" s="0" t="s">
        <v>16</v>
      </c>
      <c r="B6" s="0" t="n">
        <v>0.05</v>
      </c>
      <c r="C6" s="0" t="n">
        <v>0.252</v>
      </c>
      <c r="D6" s="0" t="n">
        <v>1.7</v>
      </c>
      <c r="E6" s="0" t="n">
        <v>0.136</v>
      </c>
      <c r="F6" s="0" t="n">
        <v>0.133</v>
      </c>
      <c r="G6" s="0" t="n">
        <v>0.345</v>
      </c>
      <c r="H6" s="0" t="n">
        <v>0.322</v>
      </c>
      <c r="I6" s="0" t="n">
        <v>1.402</v>
      </c>
      <c r="J6" s="0" t="n">
        <v>1.277</v>
      </c>
      <c r="K6" s="0" t="n">
        <v>0.986</v>
      </c>
      <c r="L6" s="0" t="n">
        <v>0.715</v>
      </c>
      <c r="M6" s="0" t="n">
        <v>0.051</v>
      </c>
    </row>
    <row r="7" customFormat="false" ht="13" hidden="false" customHeight="false" outlineLevel="0" collapsed="false">
      <c r="A7" s="0" t="s">
        <v>17</v>
      </c>
      <c r="B7" s="0" t="n">
        <v>0.042</v>
      </c>
      <c r="C7" s="1" t="n">
        <v>1.657</v>
      </c>
      <c r="D7" s="0" t="n">
        <v>0.042</v>
      </c>
      <c r="E7" s="0" t="n">
        <v>0.043</v>
      </c>
      <c r="F7" s="0" t="n">
        <v>0.043</v>
      </c>
      <c r="G7" s="0" t="n">
        <v>0.043</v>
      </c>
      <c r="H7" s="0" t="n">
        <v>0.043</v>
      </c>
      <c r="I7" s="0" t="n">
        <v>0.043</v>
      </c>
      <c r="J7" s="0" t="n">
        <v>0.043</v>
      </c>
      <c r="K7" s="0" t="n">
        <v>0.043</v>
      </c>
      <c r="L7" s="0" t="n">
        <v>0.043</v>
      </c>
      <c r="M7" s="0" t="n">
        <v>0.042</v>
      </c>
    </row>
    <row r="8" customFormat="false" ht="13" hidden="false" customHeight="false" outlineLevel="0" collapsed="false">
      <c r="A8" s="0" t="s">
        <v>18</v>
      </c>
      <c r="B8" s="0" t="n">
        <v>0.042</v>
      </c>
      <c r="C8" s="0" t="n">
        <v>1.682</v>
      </c>
      <c r="D8" s="0" t="n">
        <v>0.043</v>
      </c>
      <c r="E8" s="0" t="n">
        <v>0.043</v>
      </c>
      <c r="F8" s="0" t="n">
        <v>0.043</v>
      </c>
      <c r="G8" s="0" t="n">
        <v>0.043</v>
      </c>
      <c r="H8" s="0" t="n">
        <v>0.043</v>
      </c>
      <c r="I8" s="0" t="n">
        <v>0.043</v>
      </c>
      <c r="J8" s="0" t="n">
        <v>0.043</v>
      </c>
      <c r="K8" s="0" t="n">
        <v>0.043</v>
      </c>
      <c r="L8" s="0" t="n">
        <v>0.043</v>
      </c>
      <c r="M8" s="0" t="n">
        <v>0.042</v>
      </c>
    </row>
    <row r="9" customFormat="false" ht="13" hidden="false" customHeight="false" outlineLevel="0" collapsed="false">
      <c r="A9" s="0" t="s">
        <v>19</v>
      </c>
      <c r="B9" s="0" t="n">
        <v>0.045</v>
      </c>
      <c r="C9" s="0" t="n">
        <v>0.387</v>
      </c>
      <c r="D9" s="0" t="n">
        <v>0.045</v>
      </c>
      <c r="E9" s="0" t="n">
        <v>0.045</v>
      </c>
      <c r="F9" s="0" t="n">
        <v>0.044</v>
      </c>
      <c r="G9" s="0" t="n">
        <v>0.044</v>
      </c>
      <c r="H9" s="0" t="n">
        <v>0.044</v>
      </c>
      <c r="I9" s="0" t="n">
        <v>0.044</v>
      </c>
      <c r="J9" s="0" t="n">
        <v>0.044</v>
      </c>
      <c r="K9" s="0" t="n">
        <v>0.045</v>
      </c>
      <c r="L9" s="0" t="n">
        <v>0.044</v>
      </c>
      <c r="M9" s="0" t="n">
        <v>0.043</v>
      </c>
    </row>
    <row r="10" customFormat="false" ht="13" hidden="false" customHeight="false" outlineLevel="0" collapsed="false">
      <c r="A10" s="0" t="s">
        <v>20</v>
      </c>
      <c r="B10" s="0" t="n">
        <v>0.044</v>
      </c>
      <c r="C10" s="0" t="n">
        <v>0.044</v>
      </c>
      <c r="D10" s="0" t="n">
        <v>0.044</v>
      </c>
      <c r="E10" s="0" t="n">
        <v>0.045</v>
      </c>
      <c r="F10" s="0" t="n">
        <v>0.044</v>
      </c>
      <c r="G10" s="0" t="n">
        <v>0.044</v>
      </c>
      <c r="H10" s="0" t="n">
        <v>0.044</v>
      </c>
      <c r="I10" s="0" t="n">
        <v>0.043</v>
      </c>
      <c r="J10" s="0" t="n">
        <v>0.044</v>
      </c>
      <c r="K10" s="0" t="n">
        <v>0.044</v>
      </c>
      <c r="L10" s="0" t="n">
        <v>0.044</v>
      </c>
      <c r="M10" s="0" t="n">
        <v>0.044</v>
      </c>
    </row>
    <row r="13" customFormat="false" ht="15" hidden="false" customHeight="false" outlineLevel="0" collapsed="false">
      <c r="D13" s="2" t="s">
        <v>21</v>
      </c>
      <c r="E13" s="3" t="s">
        <v>22</v>
      </c>
      <c r="F13" s="2" t="s">
        <v>23</v>
      </c>
      <c r="G13" s="2"/>
      <c r="H13" s="2"/>
      <c r="I13" s="2"/>
      <c r="J13" s="2" t="s">
        <v>24</v>
      </c>
      <c r="K13" s="2"/>
      <c r="L13" s="2"/>
      <c r="M13" s="2"/>
      <c r="N13" s="2"/>
    </row>
    <row r="14" customFormat="false" ht="13" hidden="false" customHeight="false" outlineLevel="0" collapsed="false">
      <c r="D14" s="2"/>
      <c r="E14" s="3"/>
      <c r="F14" s="4" t="n">
        <v>10</v>
      </c>
      <c r="G14" s="4" t="n">
        <v>20</v>
      </c>
      <c r="H14" s="4" t="n">
        <v>40</v>
      </c>
      <c r="I14" s="4" t="n">
        <v>100</v>
      </c>
      <c r="J14" s="4" t="n">
        <v>0</v>
      </c>
      <c r="K14" s="4" t="n">
        <v>10</v>
      </c>
      <c r="L14" s="4" t="n">
        <v>20</v>
      </c>
      <c r="M14" s="4" t="n">
        <v>40</v>
      </c>
      <c r="N14" s="4" t="n">
        <v>100</v>
      </c>
    </row>
    <row r="15" customFormat="false" ht="13" hidden="false" customHeight="false" outlineLevel="0" collapsed="false">
      <c r="C15" s="4"/>
      <c r="D15" s="0" t="n">
        <v>0.153</v>
      </c>
      <c r="E15" s="0" t="n">
        <v>1.657</v>
      </c>
      <c r="F15" s="0" t="n">
        <v>0.085</v>
      </c>
      <c r="G15" s="0" t="n">
        <v>0.068</v>
      </c>
      <c r="H15" s="0" t="n">
        <v>0.121</v>
      </c>
      <c r="I15" s="0" t="n">
        <v>0.185</v>
      </c>
      <c r="J15" s="0" t="n">
        <v>1.246</v>
      </c>
      <c r="K15" s="0" t="n">
        <v>1.251</v>
      </c>
      <c r="L15" s="0" t="n">
        <v>1.036</v>
      </c>
      <c r="M15" s="0" t="n">
        <v>0.799</v>
      </c>
      <c r="N15" s="0" t="n">
        <v>0.334</v>
      </c>
    </row>
    <row r="16" customFormat="false" ht="13" hidden="false" customHeight="false" outlineLevel="0" collapsed="false">
      <c r="C16" s="4"/>
    </row>
    <row r="17" customFormat="false" ht="13" hidden="false" customHeight="false" outlineLevel="0" collapsed="false">
      <c r="C17" s="5" t="s">
        <v>25</v>
      </c>
      <c r="D17" s="0" t="n">
        <v>0.153</v>
      </c>
      <c r="E17" s="0" t="n">
        <v>1.657</v>
      </c>
      <c r="F17" s="0" t="n">
        <v>0.085</v>
      </c>
      <c r="G17" s="0" t="n">
        <v>0.068</v>
      </c>
      <c r="H17" s="0" t="n">
        <v>0.121</v>
      </c>
      <c r="I17" s="0" t="n">
        <v>0.185</v>
      </c>
      <c r="J17" s="0" t="n">
        <v>1.246</v>
      </c>
      <c r="K17" s="0" t="n">
        <v>1.251</v>
      </c>
      <c r="L17" s="0" t="n">
        <v>1.036</v>
      </c>
      <c r="M17" s="0" t="n">
        <v>0.799</v>
      </c>
      <c r="N17" s="0" t="n">
        <v>0.334</v>
      </c>
    </row>
    <row r="18" customFormat="false" ht="13" hidden="false" customHeight="false" outlineLevel="0" collapsed="false">
      <c r="C18" s="5" t="s">
        <v>26</v>
      </c>
      <c r="D18" s="0" t="n">
        <f aca="false">D17-$D$17</f>
        <v>0</v>
      </c>
      <c r="E18" s="0" t="n">
        <f aca="false">E17-$D$17</f>
        <v>1.504</v>
      </c>
      <c r="F18" s="0" t="n">
        <f aca="false">F17-$D$17</f>
        <v>-0.068</v>
      </c>
      <c r="G18" s="0" t="n">
        <f aca="false">G17-$D$17</f>
        <v>-0.085</v>
      </c>
      <c r="H18" s="0" t="n">
        <f aca="false">H17-$D$17</f>
        <v>-0.032</v>
      </c>
      <c r="I18" s="0" t="n">
        <f aca="false">I17-$D$17</f>
        <v>0.032</v>
      </c>
      <c r="J18" s="0" t="n">
        <f aca="false">J17-$D$17</f>
        <v>1.093</v>
      </c>
      <c r="K18" s="0" t="n">
        <f aca="false">K17-$D$17</f>
        <v>1.098</v>
      </c>
      <c r="L18" s="0" t="n">
        <f aca="false">L17-$D$17</f>
        <v>0.883</v>
      </c>
      <c r="M18" s="0" t="n">
        <f aca="false">M17-$D$17</f>
        <v>0.646</v>
      </c>
      <c r="N18" s="0" t="n">
        <f aca="false">N17-$D$17</f>
        <v>0.181</v>
      </c>
    </row>
    <row r="19" customFormat="false" ht="14" hidden="false" customHeight="false" outlineLevel="0" collapsed="false">
      <c r="C19" s="6" t="s">
        <v>27</v>
      </c>
      <c r="K19" s="0" t="n">
        <f aca="false">K18-F18</f>
        <v>1.166</v>
      </c>
      <c r="L19" s="0" t="n">
        <f aca="false">L18-G18</f>
        <v>0.968</v>
      </c>
      <c r="M19" s="0" t="n">
        <f aca="false">M18-H18</f>
        <v>0.678</v>
      </c>
      <c r="N19" s="0" t="n">
        <f aca="false">N18-I18</f>
        <v>0.149</v>
      </c>
    </row>
    <row r="20" customFormat="false" ht="13" hidden="false" customHeight="false" outlineLevel="0" collapsed="false">
      <c r="C20" s="4"/>
    </row>
    <row r="21" customFormat="false" ht="13" hidden="false" customHeight="false" outlineLevel="0" collapsed="false">
      <c r="C21" s="4"/>
      <c r="D21" s="0" t="n">
        <v>0</v>
      </c>
      <c r="E21" s="0" t="n">
        <v>1.504</v>
      </c>
      <c r="F21" s="0" t="n">
        <v>-0.068</v>
      </c>
      <c r="G21" s="0" t="n">
        <v>-0.085</v>
      </c>
      <c r="H21" s="0" t="n">
        <v>-0.032</v>
      </c>
      <c r="I21" s="0" t="n">
        <v>0.032</v>
      </c>
      <c r="J21" s="0" t="n">
        <v>1.093</v>
      </c>
      <c r="K21" s="0" t="n">
        <v>1.166</v>
      </c>
      <c r="L21" s="0" t="n">
        <v>0.968</v>
      </c>
      <c r="M21" s="0" t="n">
        <v>0.678</v>
      </c>
      <c r="N21" s="0" t="n">
        <v>0.149</v>
      </c>
    </row>
    <row r="22" customFormat="false" ht="14" hidden="false" customHeight="false" outlineLevel="0" collapsed="false">
      <c r="C22" s="6" t="s">
        <v>28</v>
      </c>
      <c r="D22" s="0" t="n">
        <f aca="false">D21/$E$21*100</f>
        <v>0</v>
      </c>
      <c r="E22" s="0" t="n">
        <f aca="false">E21/$E$21*100</f>
        <v>100</v>
      </c>
      <c r="F22" s="0" t="n">
        <f aca="false">F21/$E$21*100</f>
        <v>-4.52127659574468</v>
      </c>
      <c r="G22" s="0" t="n">
        <f aca="false">G21/$E$21*100</f>
        <v>-5.65159574468085</v>
      </c>
      <c r="H22" s="0" t="n">
        <f aca="false">H21/$E$21*100</f>
        <v>-2.12765957446809</v>
      </c>
      <c r="I22" s="0" t="n">
        <f aca="false">I21/$E$21*100</f>
        <v>2.12765957446809</v>
      </c>
      <c r="J22" s="0" t="n">
        <f aca="false">J21/$E$21*100</f>
        <v>72.6728723404255</v>
      </c>
      <c r="K22" s="0" t="n">
        <f aca="false">K21/$E$21*100</f>
        <v>77.5265957446809</v>
      </c>
      <c r="L22" s="0" t="n">
        <f aca="false">L21/$E$21*100</f>
        <v>64.3617021276596</v>
      </c>
      <c r="M22" s="0" t="n">
        <f aca="false">M21/$E$21*100</f>
        <v>45.0797872340426</v>
      </c>
      <c r="N22" s="0" t="n">
        <f aca="false">N21/$E$21*100</f>
        <v>9.90691489361702</v>
      </c>
    </row>
  </sheetData>
  <mergeCells count="4">
    <mergeCell ref="D13:D14"/>
    <mergeCell ref="E13:E14"/>
    <mergeCell ref="F13:I13"/>
    <mergeCell ref="J13:N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2" activeCellId="0" sqref="D22:N22"/>
    </sheetView>
  </sheetViews>
  <sheetFormatPr defaultColWidth="8.82421875" defaultRowHeight="13" zeroHeight="false" outlineLevelRow="0" outlineLevelCol="0"/>
  <cols>
    <col collapsed="false" customWidth="true" hidden="false" outlineLevel="0" max="3" min="3" style="0" width="13.33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  <c r="G2" s="0" t="s">
        <v>6</v>
      </c>
      <c r="H2" s="0" t="s">
        <v>7</v>
      </c>
      <c r="I2" s="0" t="s">
        <v>8</v>
      </c>
      <c r="J2" s="0" t="s">
        <v>9</v>
      </c>
      <c r="K2" s="0" t="s">
        <v>10</v>
      </c>
      <c r="L2" s="0" t="s">
        <v>11</v>
      </c>
      <c r="M2" s="0" t="s">
        <v>12</v>
      </c>
    </row>
    <row r="3" customFormat="false" ht="13" hidden="false" customHeight="false" outlineLevel="0" collapsed="false">
      <c r="A3" s="0" t="s">
        <v>13</v>
      </c>
      <c r="B3" s="0" t="n">
        <v>0.043</v>
      </c>
      <c r="C3" s="0" t="n">
        <v>0.043</v>
      </c>
      <c r="D3" s="0" t="n">
        <v>0.044</v>
      </c>
      <c r="E3" s="0" t="n">
        <v>0.044</v>
      </c>
      <c r="F3" s="0" t="n">
        <v>0.042</v>
      </c>
      <c r="G3" s="0" t="n">
        <v>0.049</v>
      </c>
      <c r="H3" s="0" t="n">
        <v>0.046</v>
      </c>
      <c r="I3" s="0" t="n">
        <v>0.046</v>
      </c>
      <c r="J3" s="0" t="n">
        <v>0.051</v>
      </c>
      <c r="K3" s="0" t="n">
        <v>0.047</v>
      </c>
      <c r="L3" s="0" t="n">
        <v>0.044</v>
      </c>
      <c r="M3" s="0" t="n">
        <v>0.045</v>
      </c>
    </row>
    <row r="4" customFormat="false" ht="13" hidden="false" customHeight="false" outlineLevel="0" collapsed="false">
      <c r="A4" s="0" t="s">
        <v>14</v>
      </c>
      <c r="B4" s="0" t="n">
        <v>0.042</v>
      </c>
      <c r="C4" s="7" t="n">
        <v>0.153</v>
      </c>
      <c r="D4" s="7" t="n">
        <v>0.085</v>
      </c>
      <c r="E4" s="7" t="n">
        <v>0.068</v>
      </c>
      <c r="F4" s="7" t="n">
        <v>0.121</v>
      </c>
      <c r="G4" s="7" t="n">
        <v>0.185</v>
      </c>
      <c r="H4" s="7" t="n">
        <v>1.246</v>
      </c>
      <c r="I4" s="7" t="n">
        <v>1.251</v>
      </c>
      <c r="J4" s="7" t="n">
        <v>1.036</v>
      </c>
      <c r="K4" s="7" t="n">
        <v>0.799</v>
      </c>
      <c r="L4" s="7" t="n">
        <v>0.334</v>
      </c>
      <c r="M4" s="0" t="n">
        <v>0.042</v>
      </c>
    </row>
    <row r="5" customFormat="false" ht="13" hidden="false" customHeight="false" outlineLevel="0" collapsed="false">
      <c r="A5" s="0" t="s">
        <v>15</v>
      </c>
      <c r="B5" s="0" t="n">
        <v>0.042</v>
      </c>
      <c r="C5" s="1" t="n">
        <v>0.17</v>
      </c>
      <c r="D5" s="1" t="n">
        <v>0.091</v>
      </c>
      <c r="E5" s="1" t="n">
        <v>0.093</v>
      </c>
      <c r="F5" s="1" t="n">
        <v>0.151</v>
      </c>
      <c r="G5" s="1" t="n">
        <v>0.097</v>
      </c>
      <c r="H5" s="1" t="n">
        <v>1.313</v>
      </c>
      <c r="I5" s="1" t="n">
        <v>1.261</v>
      </c>
      <c r="J5" s="1" t="n">
        <v>1.033</v>
      </c>
      <c r="K5" s="1" t="n">
        <v>0.79</v>
      </c>
      <c r="L5" s="1" t="n">
        <v>0.237</v>
      </c>
      <c r="M5" s="0" t="n">
        <v>0.043</v>
      </c>
    </row>
    <row r="6" customFormat="false" ht="13" hidden="false" customHeight="false" outlineLevel="0" collapsed="false">
      <c r="A6" s="0" t="s">
        <v>16</v>
      </c>
      <c r="B6" s="0" t="n">
        <v>0.05</v>
      </c>
      <c r="C6" s="0" t="n">
        <v>0.252</v>
      </c>
      <c r="D6" s="0" t="n">
        <v>1.7</v>
      </c>
      <c r="E6" s="0" t="n">
        <v>0.136</v>
      </c>
      <c r="F6" s="0" t="n">
        <v>0.133</v>
      </c>
      <c r="G6" s="0" t="n">
        <v>0.345</v>
      </c>
      <c r="H6" s="0" t="n">
        <v>0.322</v>
      </c>
      <c r="I6" s="0" t="n">
        <v>1.402</v>
      </c>
      <c r="J6" s="0" t="n">
        <v>1.277</v>
      </c>
      <c r="K6" s="0" t="n">
        <v>0.986</v>
      </c>
      <c r="L6" s="0" t="n">
        <v>0.715</v>
      </c>
      <c r="M6" s="0" t="n">
        <v>0.051</v>
      </c>
    </row>
    <row r="7" customFormat="false" ht="13" hidden="false" customHeight="false" outlineLevel="0" collapsed="false">
      <c r="A7" s="0" t="s">
        <v>17</v>
      </c>
      <c r="B7" s="0" t="n">
        <v>0.042</v>
      </c>
      <c r="C7" s="7" t="n">
        <v>1.657</v>
      </c>
      <c r="D7" s="0" t="n">
        <v>0.042</v>
      </c>
      <c r="E7" s="0" t="n">
        <v>0.043</v>
      </c>
      <c r="F7" s="0" t="n">
        <v>0.043</v>
      </c>
      <c r="G7" s="0" t="n">
        <v>0.043</v>
      </c>
      <c r="H7" s="0" t="n">
        <v>0.043</v>
      </c>
      <c r="I7" s="0" t="n">
        <v>0.043</v>
      </c>
      <c r="J7" s="0" t="n">
        <v>0.043</v>
      </c>
      <c r="K7" s="0" t="n">
        <v>0.043</v>
      </c>
      <c r="L7" s="0" t="n">
        <v>0.043</v>
      </c>
      <c r="M7" s="0" t="n">
        <v>0.042</v>
      </c>
    </row>
    <row r="8" customFormat="false" ht="13" hidden="false" customHeight="false" outlineLevel="0" collapsed="false">
      <c r="A8" s="0" t="s">
        <v>18</v>
      </c>
      <c r="B8" s="0" t="n">
        <v>0.042</v>
      </c>
      <c r="C8" s="1" t="n">
        <v>1.682</v>
      </c>
      <c r="D8" s="0" t="n">
        <v>0.043</v>
      </c>
      <c r="E8" s="0" t="n">
        <v>0.043</v>
      </c>
      <c r="F8" s="0" t="n">
        <v>0.043</v>
      </c>
      <c r="G8" s="0" t="n">
        <v>0.043</v>
      </c>
      <c r="H8" s="0" t="n">
        <v>0.043</v>
      </c>
      <c r="I8" s="0" t="n">
        <v>0.043</v>
      </c>
      <c r="J8" s="0" t="n">
        <v>0.043</v>
      </c>
      <c r="K8" s="0" t="n">
        <v>0.043</v>
      </c>
      <c r="L8" s="0" t="n">
        <v>0.043</v>
      </c>
      <c r="M8" s="0" t="n">
        <v>0.042</v>
      </c>
    </row>
    <row r="9" customFormat="false" ht="13" hidden="false" customHeight="false" outlineLevel="0" collapsed="false">
      <c r="A9" s="0" t="s">
        <v>19</v>
      </c>
      <c r="B9" s="0" t="n">
        <v>0.045</v>
      </c>
      <c r="C9" s="0" t="n">
        <v>0.387</v>
      </c>
      <c r="D9" s="0" t="n">
        <v>0.045</v>
      </c>
      <c r="E9" s="0" t="n">
        <v>0.045</v>
      </c>
      <c r="F9" s="0" t="n">
        <v>0.044</v>
      </c>
      <c r="G9" s="0" t="n">
        <v>0.044</v>
      </c>
      <c r="H9" s="0" t="n">
        <v>0.044</v>
      </c>
      <c r="I9" s="0" t="n">
        <v>0.044</v>
      </c>
      <c r="J9" s="0" t="n">
        <v>0.044</v>
      </c>
      <c r="K9" s="0" t="n">
        <v>0.045</v>
      </c>
      <c r="L9" s="0" t="n">
        <v>0.044</v>
      </c>
      <c r="M9" s="0" t="n">
        <v>0.043</v>
      </c>
    </row>
    <row r="10" customFormat="false" ht="13" hidden="false" customHeight="false" outlineLevel="0" collapsed="false">
      <c r="A10" s="0" t="s">
        <v>20</v>
      </c>
      <c r="B10" s="0" t="n">
        <v>0.044</v>
      </c>
      <c r="C10" s="0" t="n">
        <v>0.044</v>
      </c>
      <c r="D10" s="0" t="n">
        <v>0.044</v>
      </c>
      <c r="E10" s="0" t="n">
        <v>0.045</v>
      </c>
      <c r="F10" s="0" t="n">
        <v>0.044</v>
      </c>
      <c r="G10" s="0" t="n">
        <v>0.044</v>
      </c>
      <c r="H10" s="0" t="n">
        <v>0.044</v>
      </c>
      <c r="I10" s="0" t="n">
        <v>0.043</v>
      </c>
      <c r="J10" s="0" t="n">
        <v>0.044</v>
      </c>
      <c r="K10" s="0" t="n">
        <v>0.044</v>
      </c>
      <c r="L10" s="0" t="n">
        <v>0.044</v>
      </c>
      <c r="M10" s="0" t="n">
        <v>0.044</v>
      </c>
    </row>
    <row r="13" customFormat="false" ht="15" hidden="false" customHeight="false" outlineLevel="0" collapsed="false">
      <c r="D13" s="2" t="s">
        <v>21</v>
      </c>
      <c r="E13" s="3" t="s">
        <v>22</v>
      </c>
      <c r="F13" s="2" t="s">
        <v>23</v>
      </c>
      <c r="G13" s="2"/>
      <c r="H13" s="2"/>
      <c r="I13" s="2"/>
      <c r="J13" s="2" t="s">
        <v>24</v>
      </c>
      <c r="K13" s="2"/>
      <c r="L13" s="2"/>
      <c r="M13" s="2"/>
      <c r="N13" s="2"/>
    </row>
    <row r="14" customFormat="false" ht="13" hidden="false" customHeight="false" outlineLevel="0" collapsed="false">
      <c r="D14" s="2"/>
      <c r="E14" s="3"/>
      <c r="F14" s="4" t="n">
        <v>10</v>
      </c>
      <c r="G14" s="4" t="n">
        <v>20</v>
      </c>
      <c r="H14" s="4" t="n">
        <v>40</v>
      </c>
      <c r="I14" s="4" t="n">
        <v>100</v>
      </c>
      <c r="J14" s="4" t="n">
        <v>0</v>
      </c>
      <c r="K14" s="4" t="n">
        <v>10</v>
      </c>
      <c r="L14" s="4" t="n">
        <v>20</v>
      </c>
      <c r="M14" s="4" t="n">
        <v>40</v>
      </c>
      <c r="N14" s="4" t="n">
        <v>100</v>
      </c>
    </row>
    <row r="15" customFormat="false" ht="13" hidden="false" customHeight="false" outlineLevel="0" collapsed="false">
      <c r="C15" s="4"/>
    </row>
    <row r="16" customFormat="false" ht="13" hidden="false" customHeight="false" outlineLevel="0" collapsed="false">
      <c r="C16" s="4"/>
    </row>
    <row r="17" customFormat="false" ht="13" hidden="false" customHeight="false" outlineLevel="0" collapsed="false">
      <c r="C17" s="5" t="s">
        <v>25</v>
      </c>
      <c r="D17" s="1" t="n">
        <v>0.17</v>
      </c>
      <c r="E17" s="1" t="n">
        <v>1.682</v>
      </c>
      <c r="F17" s="1" t="n">
        <v>0.091</v>
      </c>
      <c r="G17" s="1" t="n">
        <v>0.093</v>
      </c>
      <c r="H17" s="1" t="n">
        <v>0.151</v>
      </c>
      <c r="I17" s="1" t="n">
        <v>0.097</v>
      </c>
      <c r="J17" s="1" t="n">
        <v>1.313</v>
      </c>
      <c r="K17" s="1" t="n">
        <v>1.261</v>
      </c>
      <c r="L17" s="1" t="n">
        <v>1.033</v>
      </c>
      <c r="M17" s="1" t="n">
        <v>0.79</v>
      </c>
      <c r="N17" s="1" t="n">
        <v>0.237</v>
      </c>
    </row>
    <row r="18" customFormat="false" ht="13" hidden="false" customHeight="false" outlineLevel="0" collapsed="false">
      <c r="C18" s="5" t="s">
        <v>26</v>
      </c>
      <c r="D18" s="0" t="n">
        <f aca="false">D17-$D$17</f>
        <v>0</v>
      </c>
      <c r="E18" s="0" t="n">
        <f aca="false">E17-$D$17</f>
        <v>1.512</v>
      </c>
      <c r="F18" s="0" t="n">
        <f aca="false">F17-$D$17</f>
        <v>-0.079</v>
      </c>
      <c r="G18" s="0" t="n">
        <f aca="false">G17-$D$17</f>
        <v>-0.077</v>
      </c>
      <c r="H18" s="0" t="n">
        <f aca="false">H17-$D$17</f>
        <v>-0.019</v>
      </c>
      <c r="I18" s="0" t="n">
        <f aca="false">I17-$D$17</f>
        <v>-0.073</v>
      </c>
      <c r="J18" s="0" t="n">
        <f aca="false">J17-$D$17</f>
        <v>1.143</v>
      </c>
      <c r="K18" s="0" t="n">
        <f aca="false">K17-$D$17</f>
        <v>1.091</v>
      </c>
      <c r="L18" s="0" t="n">
        <f aca="false">L17-$D$17</f>
        <v>0.863</v>
      </c>
      <c r="M18" s="0" t="n">
        <f aca="false">M17-$D$17</f>
        <v>0.62</v>
      </c>
      <c r="N18" s="0" t="n">
        <f aca="false">N17-$D$17</f>
        <v>0.067</v>
      </c>
    </row>
    <row r="19" customFormat="false" ht="14" hidden="false" customHeight="false" outlineLevel="0" collapsed="false">
      <c r="C19" s="6" t="s">
        <v>27</v>
      </c>
      <c r="K19" s="0" t="n">
        <f aca="false">K18-F18</f>
        <v>1.17</v>
      </c>
      <c r="L19" s="0" t="n">
        <f aca="false">L18-G18</f>
        <v>0.94</v>
      </c>
      <c r="M19" s="0" t="n">
        <f aca="false">M18-H18</f>
        <v>0.639</v>
      </c>
      <c r="N19" s="0" t="n">
        <f aca="false">N18-I18</f>
        <v>0.14</v>
      </c>
    </row>
    <row r="20" customFormat="false" ht="13" hidden="false" customHeight="false" outlineLevel="0" collapsed="false">
      <c r="C20" s="4"/>
    </row>
    <row r="21" customFormat="false" ht="13" hidden="false" customHeight="false" outlineLevel="0" collapsed="false">
      <c r="C21" s="4"/>
      <c r="D21" s="0" t="n">
        <v>0</v>
      </c>
      <c r="E21" s="0" t="n">
        <v>1.512</v>
      </c>
      <c r="F21" s="0" t="n">
        <v>-0.079</v>
      </c>
      <c r="G21" s="0" t="n">
        <v>-0.077</v>
      </c>
      <c r="H21" s="0" t="n">
        <v>-0.019</v>
      </c>
      <c r="I21" s="0" t="n">
        <v>-0.073</v>
      </c>
      <c r="J21" s="0" t="n">
        <v>1.143</v>
      </c>
      <c r="K21" s="0" t="n">
        <v>1.17</v>
      </c>
      <c r="L21" s="0" t="n">
        <v>0.94</v>
      </c>
      <c r="M21" s="0" t="n">
        <v>0.639</v>
      </c>
      <c r="N21" s="0" t="n">
        <v>0.14</v>
      </c>
    </row>
    <row r="22" customFormat="false" ht="14" hidden="false" customHeight="false" outlineLevel="0" collapsed="false">
      <c r="C22" s="6" t="s">
        <v>28</v>
      </c>
      <c r="D22" s="0" t="n">
        <f aca="false">D21/$E$21*100</f>
        <v>0</v>
      </c>
      <c r="E22" s="0" t="n">
        <f aca="false">E21/$E$21*100</f>
        <v>100</v>
      </c>
      <c r="F22" s="0" t="n">
        <f aca="false">F21/$E$21*100</f>
        <v>-5.22486772486773</v>
      </c>
      <c r="G22" s="0" t="n">
        <f aca="false">G21/$E$21*100</f>
        <v>-5.09259259259259</v>
      </c>
      <c r="H22" s="0" t="n">
        <f aca="false">H21/$E$21*100</f>
        <v>-1.25661375661376</v>
      </c>
      <c r="I22" s="0" t="n">
        <f aca="false">I21/$E$21*100</f>
        <v>-4.82804232804233</v>
      </c>
      <c r="J22" s="0" t="n">
        <f aca="false">J21/$E$21*100</f>
        <v>75.5952380952381</v>
      </c>
      <c r="K22" s="0" t="n">
        <f aca="false">K21/$E$21*100</f>
        <v>77.3809523809524</v>
      </c>
      <c r="L22" s="0" t="n">
        <f aca="false">L21/$E$21*100</f>
        <v>62.1693121693122</v>
      </c>
      <c r="M22" s="0" t="n">
        <f aca="false">M21/$E$21*100</f>
        <v>42.2619047619048</v>
      </c>
      <c r="N22" s="0" t="n">
        <f aca="false">N21/$E$21*100</f>
        <v>9.25925925925926</v>
      </c>
    </row>
  </sheetData>
  <mergeCells count="4">
    <mergeCell ref="D13:D14"/>
    <mergeCell ref="E13:E14"/>
    <mergeCell ref="F13:I13"/>
    <mergeCell ref="J13:N1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3" activeCellId="0" sqref="E23:O23"/>
    </sheetView>
  </sheetViews>
  <sheetFormatPr defaultColWidth="8.82421875" defaultRowHeight="13" zeroHeight="false" outlineLevelRow="0" outlineLevelCol="0"/>
  <cols>
    <col collapsed="false" customWidth="true" hidden="false" outlineLevel="0" max="4" min="4" style="0" width="13.82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  <c r="G2" s="0" t="s">
        <v>6</v>
      </c>
      <c r="H2" s="0" t="s">
        <v>7</v>
      </c>
      <c r="I2" s="0" t="s">
        <v>8</v>
      </c>
      <c r="J2" s="0" t="s">
        <v>9</v>
      </c>
      <c r="K2" s="0" t="s">
        <v>10</v>
      </c>
      <c r="L2" s="0" t="s">
        <v>11</v>
      </c>
      <c r="M2" s="0" t="s">
        <v>12</v>
      </c>
    </row>
    <row r="3" customFormat="false" ht="13" hidden="false" customHeight="false" outlineLevel="0" collapsed="false">
      <c r="A3" s="0" t="s">
        <v>13</v>
      </c>
      <c r="B3" s="0" t="n">
        <v>0.043</v>
      </c>
      <c r="C3" s="0" t="n">
        <v>0.043</v>
      </c>
      <c r="D3" s="0" t="n">
        <v>0.044</v>
      </c>
      <c r="E3" s="0" t="n">
        <v>0.044</v>
      </c>
      <c r="F3" s="0" t="n">
        <v>0.042</v>
      </c>
      <c r="G3" s="0" t="n">
        <v>0.049</v>
      </c>
      <c r="H3" s="0" t="n">
        <v>0.046</v>
      </c>
      <c r="I3" s="0" t="n">
        <v>0.046</v>
      </c>
      <c r="J3" s="0" t="n">
        <v>0.051</v>
      </c>
      <c r="K3" s="0" t="n">
        <v>0.047</v>
      </c>
      <c r="L3" s="0" t="n">
        <v>0.044</v>
      </c>
      <c r="M3" s="0" t="n">
        <v>0.045</v>
      </c>
    </row>
    <row r="4" customFormat="false" ht="13" hidden="false" customHeight="false" outlineLevel="0" collapsed="false">
      <c r="A4" s="0" t="s">
        <v>14</v>
      </c>
      <c r="B4" s="0" t="n">
        <v>0.042</v>
      </c>
      <c r="C4" s="7" t="n">
        <v>0.153</v>
      </c>
      <c r="D4" s="7" t="n">
        <v>0.085</v>
      </c>
      <c r="E4" s="7" t="n">
        <v>0.068</v>
      </c>
      <c r="F4" s="7" t="n">
        <v>0.121</v>
      </c>
      <c r="G4" s="7" t="n">
        <v>0.185</v>
      </c>
      <c r="H4" s="7" t="n">
        <v>1.246</v>
      </c>
      <c r="I4" s="7" t="n">
        <v>1.251</v>
      </c>
      <c r="J4" s="7" t="n">
        <v>1.036</v>
      </c>
      <c r="K4" s="7" t="n">
        <v>0.799</v>
      </c>
      <c r="L4" s="7" t="n">
        <v>0.334</v>
      </c>
      <c r="M4" s="0" t="n">
        <v>0.042</v>
      </c>
    </row>
    <row r="5" customFormat="false" ht="13" hidden="false" customHeight="false" outlineLevel="0" collapsed="false">
      <c r="A5" s="0" t="s">
        <v>15</v>
      </c>
      <c r="B5" s="0" t="n">
        <v>0.042</v>
      </c>
      <c r="C5" s="0" t="n">
        <v>0.17</v>
      </c>
      <c r="D5" s="0" t="n">
        <v>0.091</v>
      </c>
      <c r="E5" s="0" t="n">
        <v>0.093</v>
      </c>
      <c r="F5" s="0" t="n">
        <v>0.151</v>
      </c>
      <c r="G5" s="0" t="n">
        <v>0.097</v>
      </c>
      <c r="H5" s="0" t="n">
        <v>1.313</v>
      </c>
      <c r="I5" s="0" t="n">
        <v>1.261</v>
      </c>
      <c r="J5" s="0" t="n">
        <v>1.033</v>
      </c>
      <c r="K5" s="0" t="n">
        <v>0.79</v>
      </c>
      <c r="L5" s="0" t="n">
        <v>0.237</v>
      </c>
      <c r="M5" s="0" t="n">
        <v>0.043</v>
      </c>
    </row>
    <row r="6" customFormat="false" ht="13" hidden="false" customHeight="false" outlineLevel="0" collapsed="false">
      <c r="A6" s="0" t="s">
        <v>16</v>
      </c>
      <c r="B6" s="0" t="n">
        <v>0.05</v>
      </c>
      <c r="C6" s="1" t="n">
        <v>0.252</v>
      </c>
      <c r="D6" s="1" t="n">
        <v>1.7</v>
      </c>
      <c r="E6" s="1" t="n">
        <v>0.136</v>
      </c>
      <c r="F6" s="1" t="n">
        <v>0.133</v>
      </c>
      <c r="G6" s="1" t="n">
        <v>0.345</v>
      </c>
      <c r="H6" s="1" t="n">
        <v>0.322</v>
      </c>
      <c r="I6" s="1" t="n">
        <v>1.402</v>
      </c>
      <c r="J6" s="1" t="n">
        <v>1.277</v>
      </c>
      <c r="K6" s="1" t="n">
        <v>0.986</v>
      </c>
      <c r="L6" s="1" t="n">
        <v>0.715</v>
      </c>
      <c r="M6" s="0" t="n">
        <v>0.051</v>
      </c>
    </row>
    <row r="7" customFormat="false" ht="13" hidden="false" customHeight="false" outlineLevel="0" collapsed="false">
      <c r="A7" s="0" t="s">
        <v>17</v>
      </c>
      <c r="B7" s="0" t="n">
        <v>0.042</v>
      </c>
      <c r="C7" s="7" t="n">
        <v>1.657</v>
      </c>
      <c r="D7" s="0" t="n">
        <v>0.042</v>
      </c>
      <c r="E7" s="0" t="n">
        <v>0.043</v>
      </c>
      <c r="F7" s="0" t="n">
        <v>0.043</v>
      </c>
      <c r="G7" s="0" t="n">
        <v>0.043</v>
      </c>
      <c r="H7" s="0" t="n">
        <v>0.043</v>
      </c>
      <c r="I7" s="0" t="n">
        <v>0.043</v>
      </c>
      <c r="J7" s="0" t="n">
        <v>0.043</v>
      </c>
      <c r="K7" s="0" t="n">
        <v>0.043</v>
      </c>
      <c r="L7" s="0" t="n">
        <v>0.043</v>
      </c>
      <c r="M7" s="0" t="n">
        <v>0.042</v>
      </c>
    </row>
    <row r="8" customFormat="false" ht="13" hidden="false" customHeight="false" outlineLevel="0" collapsed="false">
      <c r="A8" s="0" t="s">
        <v>18</v>
      </c>
      <c r="B8" s="0" t="n">
        <v>0.042</v>
      </c>
      <c r="C8" s="0" t="n">
        <v>1.682</v>
      </c>
      <c r="D8" s="0" t="n">
        <v>0.043</v>
      </c>
      <c r="E8" s="0" t="n">
        <v>0.043</v>
      </c>
      <c r="F8" s="0" t="n">
        <v>0.043</v>
      </c>
      <c r="G8" s="0" t="n">
        <v>0.043</v>
      </c>
      <c r="H8" s="0" t="n">
        <v>0.043</v>
      </c>
      <c r="I8" s="0" t="n">
        <v>0.043</v>
      </c>
      <c r="J8" s="0" t="n">
        <v>0.043</v>
      </c>
      <c r="K8" s="0" t="n">
        <v>0.043</v>
      </c>
      <c r="L8" s="0" t="n">
        <v>0.043</v>
      </c>
      <c r="M8" s="0" t="n">
        <v>0.042</v>
      </c>
    </row>
    <row r="9" customFormat="false" ht="13" hidden="false" customHeight="false" outlineLevel="0" collapsed="false">
      <c r="A9" s="0" t="s">
        <v>19</v>
      </c>
      <c r="B9" s="0" t="n">
        <v>0.045</v>
      </c>
      <c r="C9" s="1" t="n">
        <v>0.387</v>
      </c>
      <c r="D9" s="0" t="n">
        <v>0.045</v>
      </c>
      <c r="E9" s="0" t="n">
        <v>0.045</v>
      </c>
      <c r="F9" s="0" t="n">
        <v>0.044</v>
      </c>
      <c r="G9" s="0" t="n">
        <v>0.044</v>
      </c>
      <c r="H9" s="0" t="n">
        <v>0.044</v>
      </c>
      <c r="I9" s="0" t="n">
        <v>0.044</v>
      </c>
      <c r="J9" s="0" t="n">
        <v>0.044</v>
      </c>
      <c r="K9" s="0" t="n">
        <v>0.045</v>
      </c>
      <c r="L9" s="0" t="n">
        <v>0.044</v>
      </c>
      <c r="M9" s="0" t="n">
        <v>0.043</v>
      </c>
    </row>
    <row r="10" customFormat="false" ht="13" hidden="false" customHeight="false" outlineLevel="0" collapsed="false">
      <c r="A10" s="0" t="s">
        <v>20</v>
      </c>
      <c r="B10" s="0" t="n">
        <v>0.044</v>
      </c>
      <c r="C10" s="0" t="n">
        <v>0.044</v>
      </c>
      <c r="D10" s="0" t="n">
        <v>0.044</v>
      </c>
      <c r="E10" s="0" t="n">
        <v>0.045</v>
      </c>
      <c r="F10" s="0" t="n">
        <v>0.044</v>
      </c>
      <c r="G10" s="0" t="n">
        <v>0.044</v>
      </c>
      <c r="H10" s="0" t="n">
        <v>0.044</v>
      </c>
      <c r="I10" s="0" t="n">
        <v>0.043</v>
      </c>
      <c r="J10" s="0" t="n">
        <v>0.044</v>
      </c>
      <c r="K10" s="0" t="n">
        <v>0.044</v>
      </c>
      <c r="L10" s="0" t="n">
        <v>0.044</v>
      </c>
      <c r="M10" s="0" t="n">
        <v>0.044</v>
      </c>
    </row>
    <row r="14" customFormat="false" ht="15" hidden="false" customHeight="false" outlineLevel="0" collapsed="false">
      <c r="E14" s="2" t="s">
        <v>21</v>
      </c>
      <c r="F14" s="3" t="s">
        <v>22</v>
      </c>
      <c r="G14" s="2" t="s">
        <v>23</v>
      </c>
      <c r="H14" s="2"/>
      <c r="I14" s="2"/>
      <c r="J14" s="2"/>
      <c r="K14" s="2" t="s">
        <v>24</v>
      </c>
      <c r="L14" s="2"/>
      <c r="M14" s="2"/>
      <c r="N14" s="2"/>
      <c r="O14" s="2"/>
    </row>
    <row r="15" customFormat="false" ht="13" hidden="false" customHeight="false" outlineLevel="0" collapsed="false">
      <c r="E15" s="2"/>
      <c r="F15" s="3"/>
      <c r="G15" s="4" t="n">
        <v>10</v>
      </c>
      <c r="H15" s="4" t="n">
        <v>20</v>
      </c>
      <c r="I15" s="4" t="n">
        <v>40</v>
      </c>
      <c r="J15" s="4" t="n">
        <v>100</v>
      </c>
      <c r="K15" s="4" t="n">
        <v>0</v>
      </c>
      <c r="L15" s="4" t="n">
        <v>10</v>
      </c>
      <c r="M15" s="4" t="n">
        <v>20</v>
      </c>
      <c r="N15" s="4" t="n">
        <v>40</v>
      </c>
      <c r="O15" s="4" t="n">
        <v>100</v>
      </c>
    </row>
    <row r="16" customFormat="false" ht="13" hidden="false" customHeight="false" outlineLevel="0" collapsed="false">
      <c r="D16" s="4"/>
    </row>
    <row r="17" customFormat="false" ht="13" hidden="false" customHeight="false" outlineLevel="0" collapsed="false">
      <c r="D17" s="4"/>
    </row>
    <row r="18" customFormat="false" ht="13" hidden="false" customHeight="false" outlineLevel="0" collapsed="false">
      <c r="D18" s="5" t="s">
        <v>25</v>
      </c>
      <c r="E18" s="1" t="n">
        <v>0.252</v>
      </c>
      <c r="F18" s="1" t="n">
        <v>1.7</v>
      </c>
      <c r="G18" s="1" t="n">
        <v>0.136</v>
      </c>
      <c r="H18" s="1" t="n">
        <v>0.133</v>
      </c>
      <c r="I18" s="1" t="n">
        <v>0.345</v>
      </c>
      <c r="J18" s="1" t="n">
        <v>0.322</v>
      </c>
      <c r="K18" s="1" t="n">
        <v>1.402</v>
      </c>
      <c r="L18" s="1" t="n">
        <v>1.277</v>
      </c>
      <c r="M18" s="1" t="n">
        <v>0.986</v>
      </c>
      <c r="N18" s="1" t="n">
        <v>0.715</v>
      </c>
      <c r="O18" s="1" t="n">
        <v>0.387</v>
      </c>
    </row>
    <row r="19" customFormat="false" ht="13" hidden="false" customHeight="false" outlineLevel="0" collapsed="false">
      <c r="D19" s="5" t="s">
        <v>26</v>
      </c>
      <c r="E19" s="0" t="n">
        <f aca="false">E18-$E$18</f>
        <v>0</v>
      </c>
      <c r="F19" s="0" t="n">
        <f aca="false">F18-$E$18</f>
        <v>1.448</v>
      </c>
      <c r="G19" s="0" t="n">
        <f aca="false">G18-$E$18</f>
        <v>-0.116</v>
      </c>
      <c r="H19" s="0" t="n">
        <f aca="false">H18-$E$18</f>
        <v>-0.119</v>
      </c>
      <c r="I19" s="0" t="n">
        <f aca="false">I18-$E$18</f>
        <v>0.093</v>
      </c>
      <c r="J19" s="0" t="n">
        <f aca="false">J18-$E$18</f>
        <v>0.07</v>
      </c>
      <c r="K19" s="0" t="n">
        <f aca="false">K18-$E$18</f>
        <v>1.15</v>
      </c>
      <c r="L19" s="0" t="n">
        <f aca="false">L18-$E$18</f>
        <v>1.025</v>
      </c>
      <c r="M19" s="0" t="n">
        <f aca="false">M18-$E$18</f>
        <v>0.734</v>
      </c>
      <c r="N19" s="0" t="n">
        <f aca="false">N18-$E$18</f>
        <v>0.463</v>
      </c>
      <c r="O19" s="0" t="n">
        <f aca="false">O18-$E$18</f>
        <v>0.135</v>
      </c>
    </row>
    <row r="20" customFormat="false" ht="14" hidden="false" customHeight="false" outlineLevel="0" collapsed="false">
      <c r="D20" s="6" t="s">
        <v>27</v>
      </c>
      <c r="L20" s="0" t="n">
        <f aca="false">L19-G19</f>
        <v>1.141</v>
      </c>
      <c r="M20" s="0" t="n">
        <f aca="false">M19-H19</f>
        <v>0.853</v>
      </c>
      <c r="N20" s="0" t="n">
        <f aca="false">N19-I19</f>
        <v>0.37</v>
      </c>
      <c r="O20" s="0" t="n">
        <f aca="false">O19-J19</f>
        <v>0.065</v>
      </c>
    </row>
    <row r="21" customFormat="false" ht="13" hidden="false" customHeight="false" outlineLevel="0" collapsed="false">
      <c r="D21" s="4"/>
    </row>
    <row r="22" customFormat="false" ht="13" hidden="false" customHeight="false" outlineLevel="0" collapsed="false">
      <c r="D22" s="4"/>
      <c r="E22" s="0" t="n">
        <v>0</v>
      </c>
      <c r="F22" s="0" t="n">
        <v>1.448</v>
      </c>
      <c r="G22" s="0" t="n">
        <v>-0.116</v>
      </c>
      <c r="H22" s="0" t="n">
        <v>-0.119</v>
      </c>
      <c r="I22" s="0" t="n">
        <v>0.093</v>
      </c>
      <c r="J22" s="0" t="n">
        <v>0.07</v>
      </c>
      <c r="K22" s="0" t="n">
        <v>1.15</v>
      </c>
      <c r="L22" s="0" t="n">
        <v>1.141</v>
      </c>
      <c r="M22" s="0" t="n">
        <v>0.853</v>
      </c>
      <c r="N22" s="0" t="n">
        <v>0.37</v>
      </c>
      <c r="O22" s="0" t="n">
        <v>0.065</v>
      </c>
    </row>
    <row r="23" customFormat="false" ht="14" hidden="false" customHeight="false" outlineLevel="0" collapsed="false">
      <c r="D23" s="6" t="s">
        <v>28</v>
      </c>
      <c r="E23" s="0" t="n">
        <f aca="false">E22/$F$22*100</f>
        <v>0</v>
      </c>
      <c r="F23" s="0" t="n">
        <f aca="false">F22/$F$22*100</f>
        <v>100</v>
      </c>
      <c r="G23" s="0" t="n">
        <f aca="false">G22/$F$22*100</f>
        <v>-8.01104972375691</v>
      </c>
      <c r="H23" s="0" t="n">
        <f aca="false">H22/$F$22*100</f>
        <v>-8.2182320441989</v>
      </c>
      <c r="I23" s="0" t="n">
        <f aca="false">I22/$F$22*100</f>
        <v>6.42265193370166</v>
      </c>
      <c r="J23" s="0" t="n">
        <f aca="false">J22/$F$22*100</f>
        <v>4.83425414364641</v>
      </c>
      <c r="K23" s="0" t="n">
        <f aca="false">K22/$F$22*100</f>
        <v>79.4198895027624</v>
      </c>
      <c r="L23" s="0" t="n">
        <f aca="false">L22/$F$22*100</f>
        <v>78.7983425414365</v>
      </c>
      <c r="M23" s="0" t="n">
        <f aca="false">M22/$F$22*100</f>
        <v>58.9088397790055</v>
      </c>
      <c r="N23" s="0" t="n">
        <f aca="false">N22/$F$22*100</f>
        <v>25.5524861878453</v>
      </c>
      <c r="O23" s="0" t="n">
        <f aca="false">O22/$F$22*100</f>
        <v>4.48895027624309</v>
      </c>
    </row>
  </sheetData>
  <mergeCells count="4">
    <mergeCell ref="E14:E15"/>
    <mergeCell ref="F14:F15"/>
    <mergeCell ref="G14:J14"/>
    <mergeCell ref="K14:O1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6:M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ColWidth="11.0546875" defaultRowHeight="13" zeroHeight="false" outlineLevelRow="0" outlineLevelCol="0"/>
  <sheetData>
    <row r="6" customFormat="false" ht="15" hidden="false" customHeight="false" outlineLevel="0" collapsed="false">
      <c r="C6" s="2" t="s">
        <v>21</v>
      </c>
      <c r="D6" s="3" t="s">
        <v>22</v>
      </c>
      <c r="E6" s="2" t="s">
        <v>23</v>
      </c>
      <c r="F6" s="2"/>
      <c r="G6" s="2"/>
      <c r="H6" s="2"/>
      <c r="I6" s="2" t="s">
        <v>24</v>
      </c>
      <c r="J6" s="2"/>
      <c r="K6" s="2"/>
      <c r="L6" s="2"/>
      <c r="M6" s="2"/>
    </row>
    <row r="7" customFormat="false" ht="13" hidden="false" customHeight="false" outlineLevel="0" collapsed="false">
      <c r="C7" s="2"/>
      <c r="D7" s="3"/>
      <c r="E7" s="4" t="n">
        <v>10</v>
      </c>
      <c r="F7" s="4" t="n">
        <v>20</v>
      </c>
      <c r="G7" s="4" t="n">
        <v>40</v>
      </c>
      <c r="H7" s="4" t="n">
        <v>100</v>
      </c>
      <c r="I7" s="4" t="n">
        <v>0</v>
      </c>
      <c r="J7" s="4" t="n">
        <v>10</v>
      </c>
      <c r="K7" s="4" t="n">
        <v>20</v>
      </c>
      <c r="L7" s="4" t="n">
        <v>40</v>
      </c>
      <c r="M7" s="4" t="n">
        <v>100</v>
      </c>
    </row>
    <row r="8" customFormat="false" ht="13" hidden="false" customHeight="false" outlineLevel="0" collapsed="false">
      <c r="B8" s="0" t="s">
        <v>29</v>
      </c>
      <c r="C8" s="0" t="n">
        <v>0</v>
      </c>
      <c r="D8" s="0" t="n">
        <v>100</v>
      </c>
      <c r="E8" s="0" t="n">
        <v>-4.52127659574468</v>
      </c>
      <c r="F8" s="0" t="n">
        <v>-5.65159574468085</v>
      </c>
      <c r="G8" s="0" t="n">
        <v>-2.12765957446809</v>
      </c>
      <c r="H8" s="0" t="n">
        <v>2.12765957446809</v>
      </c>
      <c r="I8" s="0" t="n">
        <v>81.2700449005773</v>
      </c>
      <c r="J8" s="0" t="n">
        <v>77.5265957446809</v>
      </c>
      <c r="K8" s="0" t="n">
        <v>64.3617021276596</v>
      </c>
      <c r="L8" s="0" t="n">
        <v>45.0797872340426</v>
      </c>
      <c r="M8" s="0" t="n">
        <v>9.90691489361702</v>
      </c>
    </row>
    <row r="9" customFormat="false" ht="13" hidden="false" customHeight="false" outlineLevel="0" collapsed="false">
      <c r="B9" s="0" t="s">
        <v>30</v>
      </c>
      <c r="C9" s="0" t="n">
        <v>0</v>
      </c>
      <c r="D9" s="0" t="n">
        <v>100</v>
      </c>
      <c r="E9" s="0" t="n">
        <v>-5.22486772486773</v>
      </c>
      <c r="F9" s="0" t="n">
        <v>-5.09259259259259</v>
      </c>
      <c r="G9" s="0" t="n">
        <v>-1.25661375661376</v>
      </c>
      <c r="H9" s="0" t="n">
        <v>-4.82804232804233</v>
      </c>
      <c r="I9" s="0" t="n">
        <v>91.2244897959184</v>
      </c>
      <c r="J9" s="0" t="n">
        <v>77.3809523809524</v>
      </c>
      <c r="K9" s="0" t="n">
        <v>62.1693121693122</v>
      </c>
      <c r="L9" s="0" t="n">
        <v>42.2619047619048</v>
      </c>
      <c r="M9" s="0" t="n">
        <v>9.25925925925926</v>
      </c>
    </row>
    <row r="10" customFormat="false" ht="13" hidden="false" customHeight="false" outlineLevel="0" collapsed="false">
      <c r="B10" s="0" t="s">
        <v>31</v>
      </c>
      <c r="C10" s="0" t="n">
        <v>0</v>
      </c>
      <c r="D10" s="0" t="n">
        <v>100</v>
      </c>
      <c r="E10" s="0" t="n">
        <v>-8.01104972375691</v>
      </c>
      <c r="F10" s="0" t="n">
        <v>-8.2182320441989</v>
      </c>
      <c r="G10" s="0" t="n">
        <v>6.42265193370166</v>
      </c>
      <c r="H10" s="0" t="n">
        <v>4.83425414364641</v>
      </c>
      <c r="I10" s="0" t="n">
        <v>79.4198895027624</v>
      </c>
      <c r="J10" s="0" t="n">
        <v>78.7983425414365</v>
      </c>
      <c r="K10" s="0" t="n">
        <v>58.9088397790055</v>
      </c>
      <c r="L10" s="0" t="n">
        <v>25.5524861878453</v>
      </c>
      <c r="M10" s="0" t="n">
        <v>4.48895027624309</v>
      </c>
    </row>
    <row r="11" customFormat="false" ht="13" hidden="false" customHeight="false" outlineLevel="0" collapsed="false">
      <c r="B11" s="0" t="s">
        <v>25</v>
      </c>
      <c r="C11" s="0" t="n">
        <f aca="false">AVERAGE(C8:C10)</f>
        <v>0</v>
      </c>
      <c r="D11" s="0" t="n">
        <f aca="false">AVERAGE(D8:D10)</f>
        <v>100</v>
      </c>
      <c r="E11" s="0" t="n">
        <f aca="false">AVERAGE(E8:E10)</f>
        <v>-5.91906468145644</v>
      </c>
      <c r="F11" s="0" t="n">
        <f aca="false">AVERAGE(F8:F10)</f>
        <v>-6.32080679382411</v>
      </c>
      <c r="G11" s="0" t="n">
        <f aca="false">AVERAGE(G8:G10)</f>
        <v>1.01279286753994</v>
      </c>
      <c r="H11" s="0" t="n">
        <f aca="false">AVERAGE(H8:H10)</f>
        <v>0.711290463357389</v>
      </c>
      <c r="I11" s="0" t="n">
        <f aca="false">AVERAGE(I8:I10)</f>
        <v>83.971474733086</v>
      </c>
      <c r="J11" s="0" t="n">
        <f aca="false">AVERAGE(J8:J10)</f>
        <v>77.9019635556899</v>
      </c>
      <c r="K11" s="0" t="n">
        <f aca="false">AVERAGE(K8:K10)</f>
        <v>61.8132846919924</v>
      </c>
      <c r="L11" s="0" t="n">
        <f aca="false">AVERAGE(L8:L10)</f>
        <v>37.6313927279309</v>
      </c>
      <c r="M11" s="0" t="n">
        <f aca="false">AVERAGE(M8:M10)</f>
        <v>7.88504147637313</v>
      </c>
    </row>
    <row r="12" customFormat="false" ht="13" hidden="false" customHeight="false" outlineLevel="0" collapsed="false">
      <c r="B12" s="0" t="s">
        <v>32</v>
      </c>
      <c r="C12" s="0" t="n">
        <f aca="false">STDEV(C8:C10)</f>
        <v>0</v>
      </c>
      <c r="D12" s="0" t="n">
        <f aca="false">STDEV(D8:D10)</f>
        <v>0</v>
      </c>
      <c r="E12" s="0" t="n">
        <f aca="false">STDEV(E8:E10)</f>
        <v>1.84555172838689</v>
      </c>
      <c r="F12" s="0" t="n">
        <f aca="false">STDEV(F8:F10)</f>
        <v>1.66681974627762</v>
      </c>
      <c r="G12" s="0" t="n">
        <f aca="false">STDEV(G8:G10)</f>
        <v>4.70527486349092</v>
      </c>
      <c r="H12" s="0" t="n">
        <f aca="false">STDEV(H8:H10)</f>
        <v>4.98443270301481</v>
      </c>
      <c r="I12" s="0" t="n">
        <f aca="false">STDEV(I8:I10)</f>
        <v>6.3490502734874</v>
      </c>
      <c r="J12" s="0" t="n">
        <f aca="false">STDEV(J8:J10)</f>
        <v>0.779695108305531</v>
      </c>
      <c r="K12" s="0" t="n">
        <f aca="false">STDEV(K8:K10)</f>
        <v>2.7438100557067</v>
      </c>
      <c r="L12" s="0" t="n">
        <f aca="false">STDEV(L8:L10)</f>
        <v>10.5550984272903</v>
      </c>
      <c r="M12" s="0" t="n">
        <f aca="false">STDEV(M8:M10)</f>
        <v>2.95887496100787</v>
      </c>
    </row>
    <row r="16" customFormat="false" ht="13" hidden="false" customHeight="false" outlineLevel="0" collapsed="false">
      <c r="C16" s="0" t="s">
        <v>33</v>
      </c>
    </row>
    <row r="17" customFormat="false" ht="15" hidden="false" customHeight="false" outlineLevel="0" collapsed="false">
      <c r="C17" s="0" t="s">
        <v>23</v>
      </c>
    </row>
    <row r="18" customFormat="false" ht="13" hidden="false" customHeight="false" outlineLevel="0" collapsed="false">
      <c r="C18" s="0" t="s">
        <v>34</v>
      </c>
      <c r="E18" s="0" t="s">
        <v>32</v>
      </c>
    </row>
    <row r="19" customFormat="false" ht="13" hidden="false" customHeight="false" outlineLevel="0" collapsed="false">
      <c r="C19" s="0" t="n">
        <v>0</v>
      </c>
      <c r="D19" s="0" t="n">
        <v>83.971474733086</v>
      </c>
      <c r="E19" s="0" t="n">
        <v>6.3490502734874</v>
      </c>
    </row>
    <row r="20" customFormat="false" ht="13" hidden="false" customHeight="false" outlineLevel="0" collapsed="false">
      <c r="C20" s="0" t="n">
        <v>10</v>
      </c>
      <c r="D20" s="0" t="n">
        <v>77.9019635556899</v>
      </c>
      <c r="E20" s="0" t="n">
        <v>0.779695108305531</v>
      </c>
    </row>
    <row r="21" customFormat="false" ht="13" hidden="false" customHeight="false" outlineLevel="0" collapsed="false">
      <c r="C21" s="0" t="n">
        <v>20</v>
      </c>
      <c r="D21" s="0" t="n">
        <v>61.8132846919924</v>
      </c>
      <c r="E21" s="0" t="n">
        <v>2.7438100557067</v>
      </c>
    </row>
    <row r="22" customFormat="false" ht="13" hidden="false" customHeight="false" outlineLevel="0" collapsed="false">
      <c r="C22" s="0" t="n">
        <v>40</v>
      </c>
      <c r="D22" s="0" t="n">
        <v>37.6313927279309</v>
      </c>
      <c r="E22" s="0" t="n">
        <v>10.5550984272903</v>
      </c>
    </row>
    <row r="23" customFormat="false" ht="13" hidden="false" customHeight="false" outlineLevel="0" collapsed="false">
      <c r="C23" s="0" t="n">
        <v>100</v>
      </c>
      <c r="D23" s="0" t="n">
        <v>7.88504147637313</v>
      </c>
      <c r="E23" s="0" t="n">
        <v>2.95887496100787</v>
      </c>
    </row>
  </sheetData>
  <mergeCells count="4">
    <mergeCell ref="C6:C7"/>
    <mergeCell ref="D6:D7"/>
    <mergeCell ref="E6:H6"/>
    <mergeCell ref="I6:M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 Office 用户</cp:lastModifiedBy>
  <dcterms:modified xsi:type="dcterms:W3CDTF">2016-03-08T12:34:07Z</dcterms:modified>
  <cp:revision>0</cp:revision>
  <dc:subject/>
  <dc:title/>
</cp:coreProperties>
</file>